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052u145/Dropbox/Science/LfusiformisGWAS/Final_Production/STables/"/>
    </mc:Choice>
  </mc:AlternateContent>
  <xr:revisionPtr revIDLastSave="0" documentId="8_{A4B84E46-94EC-014C-AB05-BF1AA21D5148}" xr6:coauthVersionLast="47" xr6:coauthVersionMax="47" xr10:uidLastSave="{00000000-0000-0000-0000-000000000000}"/>
  <bookViews>
    <workbookView xWindow="780" yWindow="1000" windowWidth="27640" windowHeight="15780" xr2:uid="{CF096F37-F238-0A4A-831A-16168D6D2DC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1" l="1"/>
  <c r="B17" i="1"/>
  <c r="C16" i="1"/>
  <c r="B16" i="1"/>
  <c r="C15" i="1"/>
  <c r="B15" i="1"/>
  <c r="C14" i="1"/>
  <c r="B14" i="1"/>
  <c r="C13" i="1"/>
  <c r="B13" i="1"/>
  <c r="C12" i="1"/>
  <c r="B12" i="1"/>
  <c r="C11" i="1"/>
  <c r="B11" i="1"/>
  <c r="C10" i="1"/>
  <c r="B10" i="1"/>
  <c r="C9" i="1"/>
  <c r="B9" i="1"/>
  <c r="C8" i="1"/>
  <c r="B8" i="1"/>
  <c r="C7" i="1"/>
  <c r="B7" i="1"/>
  <c r="C6" i="1"/>
  <c r="B6" i="1"/>
  <c r="C5" i="1"/>
  <c r="B5" i="1"/>
  <c r="C4" i="1"/>
  <c r="B4" i="1"/>
  <c r="C3" i="1"/>
  <c r="B3" i="1"/>
  <c r="C2" i="1"/>
  <c r="B2" i="1"/>
</calcChain>
</file>

<file path=xl/sharedStrings.xml><?xml version="1.0" encoding="utf-8"?>
<sst xmlns="http://schemas.openxmlformats.org/spreadsheetml/2006/main" count="127" uniqueCount="63">
  <si>
    <t>ID</t>
  </si>
  <si>
    <t>Chr</t>
  </si>
  <si>
    <t>Pos</t>
  </si>
  <si>
    <t>MinorAllele</t>
  </si>
  <si>
    <t>MajorAllele</t>
  </si>
  <si>
    <t>RefAllele</t>
  </si>
  <si>
    <t>MAF</t>
  </si>
  <si>
    <t>MinorAlleleCount</t>
  </si>
  <si>
    <t>MajorAlleleCount</t>
  </si>
  <si>
    <t>SingleEff</t>
  </si>
  <si>
    <t>SinglePval</t>
  </si>
  <si>
    <t>SingleMixedPval</t>
  </si>
  <si>
    <t>GeneAnnotation</t>
  </si>
  <si>
    <t>RegulationAnnotation</t>
  </si>
  <si>
    <t>FBgn</t>
  </si>
  <si>
    <t>2L_2337165_SNP</t>
  </si>
  <si>
    <t>G</t>
  </si>
  <si>
    <t>T</t>
  </si>
  <si>
    <t>SiteClass[FBgn0031414|eys|INTRON|0;FBgn0031413|CG9967|INTRON|0],TranscriptAnnot[INTRON(MODIFIER||||2165|eys|protein_coding|CODING|FBtr0114370|3);INTRON(MODIFIER||||2165|eys|protein_coding|CODING|FBtr0330694|3);INTRON(MODIFIER||||298|CG9967|protein_coding|CODING|FBtr0077799|1);INTRON(MODIFIER||||298|CG9967|protein_coding|CODING|FBtr0100648|1);INTRON(MODIFIER||||298|CG9967|protein_coding|CODING|FBtr0333226|1)]</t>
  </si>
  <si>
    <t>-</t>
  </si>
  <si>
    <t>FBgn0031414, FBgn0031413</t>
  </si>
  <si>
    <t>2L_3616472_SNP</t>
  </si>
  <si>
    <t>C</t>
  </si>
  <si>
    <t>SiteClass[FBgn0265369|CR44310|EXON|0],TranscriptAnnot[EXON(MODIFIER|||||CR44310|ncRNA|NON_CODING|FBtr0339570|1)]</t>
  </si>
  <si>
    <t>(regulatory_region|REDfly_CRMs|FBsf0000435463),(TF_binding_site|BDTNP1_TFBS_da|FBsf0000321286),(TF_binding_site|BDTNP1_TFBS_dl|FBsf0000296446),(TF_binding_site|BDTNP1_TFBS_twi|FBsf0000200735),(TF_binding_site|mE1_TFBS_cad|FBsf0000241267),(TF_binding_site|mE1_TFBS_sens|FBsf0000215873)</t>
  </si>
  <si>
    <t>FBgn0265369</t>
  </si>
  <si>
    <t>2L_8232234_SNP</t>
  </si>
  <si>
    <t>A</t>
  </si>
  <si>
    <t>SiteClass[FBgn0032006|Pvr|INTRON|0],TranscriptAnnot[INTRON(MODIFIER||||1468|Pvr|protein_coding|CODING|FBtr0301338|1);INTRON(MODIFIER||||1474|Pvr|protein_coding|CODING|FBtr0301339|1);INTRON(MODIFIER||||1499|Pvr|protein_coding|CODING|FBtr0332417|1);INTRON(MODIFIER||||1499|Pvr|protein_coding|CODING|FBtr0332418|1);INTRON(MODIFIER||||1500|Pvr|protein_coding|CODING|FBtr0303108|1);INTRON(MODIFIER||||1503|Pvr|protein_coding|CODING|FBtr0079629|1);INTRON(MODIFIER||||1509|Pvr|protein_coding|CODING|FBtr0079625|1);INTRON(MODIFIER||||1509|Pvr|protein_coding|CODING|FBtr0079626|1);INTRON(MODIFIER||||1509|Pvr|protein_coding|CODING|FBtr0079628|1);INTRON(MODIFIER||||1528|Pvr|protein_coding|CODING|FBtr0302147|1);INTRON(MODIFIER||||1568|Pvr|protein_coding|CODING|FBtr0332416|1);INTRON(MODIFIER||||1577|Pvr|protein_coding|CODING|FBtr0302148|1)]</t>
  </si>
  <si>
    <t>FBgn0032006</t>
  </si>
  <si>
    <t>2L_8796610_SNP</t>
  </si>
  <si>
    <t>SiteClass[|||],TranscriptAnnot[INTERGENIC(MODIFIER|||||||||)]</t>
  </si>
  <si>
    <t>NA</t>
  </si>
  <si>
    <t>2L_10133049_SNP</t>
  </si>
  <si>
    <t>SiteClass[FBgn0265002|CG44153|INTRON|0],TranscriptAnnot[INTRON(MODIFIER||||1946|CG44153|protein_coding|CODING|FBtr0335509|3);INTRON(MODIFIER||||1946|CG44153|protein_coding|CODING|FBtr0335510|3)]</t>
  </si>
  <si>
    <t>FBgn0265002</t>
  </si>
  <si>
    <t>2L_10572071_SNP</t>
  </si>
  <si>
    <t>SiteClass[FBgn0051721|Trim9|INTRON|0],TranscriptAnnot[INTRON(MODIFIER||||729|Trim9|protein_coding|CODING|FBtr0080096|1);INTRON(MODIFIER||||740|Trim9|protein_coding|CODING|FBtr0304114|1)]</t>
  </si>
  <si>
    <t>FBgn0051721</t>
  </si>
  <si>
    <t>2R_12998303_SNP</t>
  </si>
  <si>
    <t>SiteClass[FBgn0034194|CG15611|INTRON|0],TranscriptAnnot[INTRON(MODIFIER||||464|CG15611|protein_coding|CODING|FBtr0086981|2);INTRON(MODIFIER||||508|CG15611|protein_coding|CODING|FBtr0086982|3)]</t>
  </si>
  <si>
    <t>(TF_binding_site|mE1_TFBS_HSA|FBsf0000357643),(TF_binding_site|mE1_TFBS_inv|FBsf0000236677)</t>
  </si>
  <si>
    <t>FBgn0034194</t>
  </si>
  <si>
    <t>2R_13000811_SNP</t>
  </si>
  <si>
    <t>2R_13001126_SNP</t>
  </si>
  <si>
    <t>SiteClass[FBgn0034194|CG15611|INTRON|0],TranscriptAnnot[INTRON(MODIFIER||||464|CG15611|protein_coding|CODING|FBtr0086981|4);INTRON(MODIFIER||||508|CG15611|protein_coding|CODING|FBtr0086982|5)]</t>
  </si>
  <si>
    <t>(TF_binding_site|mE1_TFBS_cad|FBsf0000246857)</t>
  </si>
  <si>
    <t>2R_13001127_SNP</t>
  </si>
  <si>
    <t>3L_1030175_SNP</t>
  </si>
  <si>
    <t>SiteClass[FBgn0024277|trio|INTRON|0],TranscriptAnnot[INTRON(MODIFIER||||2263|trio|protein_coding|CODING|FBtr0072644|2);INTRON(MODIFIER||||2263|trio|protein_coding|CODING|FBtr0072645|2)]</t>
  </si>
  <si>
    <t>FBgn0024277</t>
  </si>
  <si>
    <t>3L_3470751_SNP</t>
  </si>
  <si>
    <t>SiteClass[FBgn0035449|CG14971|SYNONYMOUS_CODING|0;FBgn0052267|CG32267|DOWNSTREAM|804],TranscriptAnnot[DOWNSTREAM(MODIFIER||||49|CG32267|protein_coding|CODING|FBtr0073142|);SYNONYMOUS_CODING(LOW|SILENT|gtG/gtT|V84|469|CG14971|protein_coding|CODING|FBtr0073143|)]</t>
  </si>
  <si>
    <t>FBgn0035449, FBgn0052267</t>
  </si>
  <si>
    <t>3L_7074331_SNP</t>
  </si>
  <si>
    <t>3R_27342378_SNP</t>
  </si>
  <si>
    <t>X_9692350_DEL</t>
  </si>
  <si>
    <t>ATA</t>
  </si>
  <si>
    <t>SiteClass[FBgn0052698|CG32698|INTRON|0],TranscriptAnnot[INTRON(MODIFIER||||327|CG32698|protein_coding|CODING|FBtr0071386|1);INTRON(MODIFIER||||327|CG32698|protein_coding|CODING|FBtr0307489|1);INTRON(MODIFIER||||327|CG32698|protein_coding|CODING|FBtr0336923|1)]</t>
  </si>
  <si>
    <t>FBgn0052698</t>
  </si>
  <si>
    <t>X_18051968_SNP</t>
  </si>
  <si>
    <t>SiteClass[FBgn0030897|Frq1|INTRON|0],TranscriptAnnot[INTRON(MODIFIER||||187|Frq1|protein_coding|CODING|FBtr0074545|1);INTRON(MODIFIER||||187|Frq1|protein_coding|CODING|FBtr0100239|1);INTRON(MODIFIER||||187|Frq1|protein_coding|CODING|FBtr0335119|1);INTRON(MODIFIER||||187|Frq1|protein_coding|CODING|FBtr0335120|1)]</t>
  </si>
  <si>
    <t>FBgn00308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CE8F9-0038-A746-97B9-D19F97FB19A7}">
  <dimension ref="A1:O17"/>
  <sheetViews>
    <sheetView tabSelected="1" workbookViewId="0">
      <selection sqref="A1:O17"/>
    </sheetView>
  </sheetViews>
  <sheetFormatPr baseColWidth="10" defaultRowHeight="16" x14ac:dyDescent="0.2"/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">
      <c r="A2" t="s">
        <v>15</v>
      </c>
      <c r="B2" t="str">
        <f t="shared" ref="B2:B17" si="0">LEFT(A2,FIND("_",A2)-1)</f>
        <v>2L</v>
      </c>
      <c r="C2">
        <f t="shared" ref="C2:C17" si="1">VALUE(MID(A2,FIND("_",A2)+1,FIND("_",A2,5)-FIND("_",A2)-1))</f>
        <v>2337165</v>
      </c>
      <c r="D2" t="s">
        <v>16</v>
      </c>
      <c r="E2" t="s">
        <v>17</v>
      </c>
      <c r="F2" t="s">
        <v>17</v>
      </c>
      <c r="G2">
        <v>6.8059999999999996E-2</v>
      </c>
      <c r="H2">
        <v>13</v>
      </c>
      <c r="I2">
        <v>178</v>
      </c>
      <c r="J2">
        <v>0.49080000000000001</v>
      </c>
      <c r="K2" s="1">
        <v>1.091E-7</v>
      </c>
      <c r="L2" s="1">
        <v>1.37296340072714E-7</v>
      </c>
      <c r="M2" t="s">
        <v>18</v>
      </c>
      <c r="N2" t="s">
        <v>19</v>
      </c>
      <c r="O2" t="s">
        <v>20</v>
      </c>
    </row>
    <row r="3" spans="1:15" x14ac:dyDescent="0.2">
      <c r="A3" t="s">
        <v>21</v>
      </c>
      <c r="B3" t="str">
        <f t="shared" si="0"/>
        <v>2L</v>
      </c>
      <c r="C3">
        <f t="shared" si="1"/>
        <v>3616472</v>
      </c>
      <c r="D3" t="s">
        <v>17</v>
      </c>
      <c r="E3" t="s">
        <v>22</v>
      </c>
      <c r="F3" t="s">
        <v>22</v>
      </c>
      <c r="G3">
        <v>9.375E-2</v>
      </c>
      <c r="H3">
        <v>18</v>
      </c>
      <c r="I3">
        <v>174</v>
      </c>
      <c r="J3">
        <v>0.40210000000000001</v>
      </c>
      <c r="K3" s="1">
        <v>3.8420000000000001E-7</v>
      </c>
      <c r="L3" s="1">
        <v>5.1443200860694904E-7</v>
      </c>
      <c r="M3" t="s">
        <v>23</v>
      </c>
      <c r="N3" t="s">
        <v>24</v>
      </c>
      <c r="O3" t="s">
        <v>25</v>
      </c>
    </row>
    <row r="4" spans="1:15" x14ac:dyDescent="0.2">
      <c r="A4" t="s">
        <v>26</v>
      </c>
      <c r="B4" t="str">
        <f t="shared" si="0"/>
        <v>2L</v>
      </c>
      <c r="C4">
        <f t="shared" si="1"/>
        <v>8232234</v>
      </c>
      <c r="D4" t="s">
        <v>27</v>
      </c>
      <c r="E4" t="s">
        <v>16</v>
      </c>
      <c r="F4" t="s">
        <v>16</v>
      </c>
      <c r="G4">
        <v>5.2909999999999999E-2</v>
      </c>
      <c r="H4">
        <v>10</v>
      </c>
      <c r="I4">
        <v>179</v>
      </c>
      <c r="J4">
        <v>0.52210000000000001</v>
      </c>
      <c r="K4" s="1">
        <v>7.5000000000000002E-7</v>
      </c>
      <c r="L4" s="1">
        <v>6.4396443183908697E-7</v>
      </c>
      <c r="M4" t="s">
        <v>28</v>
      </c>
      <c r="N4" t="s">
        <v>19</v>
      </c>
      <c r="O4" t="s">
        <v>29</v>
      </c>
    </row>
    <row r="5" spans="1:15" x14ac:dyDescent="0.2">
      <c r="A5" t="s">
        <v>30</v>
      </c>
      <c r="B5" t="str">
        <f t="shared" si="0"/>
        <v>2L</v>
      </c>
      <c r="C5">
        <f t="shared" si="1"/>
        <v>8796610</v>
      </c>
      <c r="D5" t="s">
        <v>27</v>
      </c>
      <c r="E5" t="s">
        <v>22</v>
      </c>
      <c r="F5" t="s">
        <v>22</v>
      </c>
      <c r="G5">
        <v>0.1186</v>
      </c>
      <c r="H5">
        <v>21</v>
      </c>
      <c r="I5">
        <v>156</v>
      </c>
      <c r="J5">
        <v>0.37509999999999999</v>
      </c>
      <c r="K5" s="1">
        <v>9.1370000000000004E-7</v>
      </c>
      <c r="L5" s="1">
        <v>4.9881868983349601E-7</v>
      </c>
      <c r="M5" t="s">
        <v>31</v>
      </c>
      <c r="N5" t="s">
        <v>19</v>
      </c>
      <c r="O5" t="s">
        <v>32</v>
      </c>
    </row>
    <row r="6" spans="1:15" x14ac:dyDescent="0.2">
      <c r="A6" t="s">
        <v>33</v>
      </c>
      <c r="B6" t="str">
        <f t="shared" si="0"/>
        <v>2L</v>
      </c>
      <c r="C6">
        <f t="shared" si="1"/>
        <v>10133049</v>
      </c>
      <c r="D6" t="s">
        <v>27</v>
      </c>
      <c r="E6" t="s">
        <v>16</v>
      </c>
      <c r="F6" t="s">
        <v>16</v>
      </c>
      <c r="G6">
        <v>7.1429999999999993E-2</v>
      </c>
      <c r="H6">
        <v>14</v>
      </c>
      <c r="I6">
        <v>182</v>
      </c>
      <c r="J6">
        <v>0.49159999999999998</v>
      </c>
      <c r="K6" s="1">
        <v>3.2609999999999999E-8</v>
      </c>
      <c r="L6" s="1">
        <v>3.2774032655020302E-8</v>
      </c>
      <c r="M6" t="s">
        <v>34</v>
      </c>
      <c r="N6" t="s">
        <v>19</v>
      </c>
      <c r="O6" t="s">
        <v>35</v>
      </c>
    </row>
    <row r="7" spans="1:15" x14ac:dyDescent="0.2">
      <c r="A7" t="s">
        <v>36</v>
      </c>
      <c r="B7" t="str">
        <f t="shared" si="0"/>
        <v>2L</v>
      </c>
      <c r="C7">
        <f t="shared" si="1"/>
        <v>10572071</v>
      </c>
      <c r="D7" t="s">
        <v>27</v>
      </c>
      <c r="E7" t="s">
        <v>16</v>
      </c>
      <c r="F7" t="s">
        <v>27</v>
      </c>
      <c r="G7">
        <v>5.7290000000000001E-2</v>
      </c>
      <c r="H7">
        <v>11</v>
      </c>
      <c r="I7">
        <v>181</v>
      </c>
      <c r="J7">
        <v>0.54569999999999996</v>
      </c>
      <c r="K7" s="1">
        <v>4.3019999999999997E-8</v>
      </c>
      <c r="L7" s="1">
        <v>4.7878534467136803E-8</v>
      </c>
      <c r="M7" t="s">
        <v>37</v>
      </c>
      <c r="N7" t="s">
        <v>19</v>
      </c>
      <c r="O7" t="s">
        <v>38</v>
      </c>
    </row>
    <row r="8" spans="1:15" x14ac:dyDescent="0.2">
      <c r="A8" t="s">
        <v>39</v>
      </c>
      <c r="B8" t="str">
        <f t="shared" si="0"/>
        <v>2R</v>
      </c>
      <c r="C8">
        <f t="shared" si="1"/>
        <v>12998303</v>
      </c>
      <c r="D8" t="s">
        <v>27</v>
      </c>
      <c r="E8" t="s">
        <v>16</v>
      </c>
      <c r="F8" t="s">
        <v>16</v>
      </c>
      <c r="G8">
        <v>9.1370000000000007E-2</v>
      </c>
      <c r="H8">
        <v>18</v>
      </c>
      <c r="I8">
        <v>179</v>
      </c>
      <c r="J8">
        <v>0.40870000000000001</v>
      </c>
      <c r="K8" s="1">
        <v>3.079E-7</v>
      </c>
      <c r="L8" s="1">
        <v>3.3805834363855201E-7</v>
      </c>
      <c r="M8" t="s">
        <v>40</v>
      </c>
      <c r="N8" t="s">
        <v>41</v>
      </c>
      <c r="O8" t="s">
        <v>42</v>
      </c>
    </row>
    <row r="9" spans="1:15" x14ac:dyDescent="0.2">
      <c r="A9" t="s">
        <v>43</v>
      </c>
      <c r="B9" t="str">
        <f t="shared" si="0"/>
        <v>2R</v>
      </c>
      <c r="C9">
        <f t="shared" si="1"/>
        <v>13000811</v>
      </c>
      <c r="D9" t="s">
        <v>16</v>
      </c>
      <c r="E9" t="s">
        <v>27</v>
      </c>
      <c r="F9" t="s">
        <v>27</v>
      </c>
      <c r="G9">
        <v>6.1859999999999998E-2</v>
      </c>
      <c r="H9">
        <v>12</v>
      </c>
      <c r="I9">
        <v>182</v>
      </c>
      <c r="J9">
        <v>0.51519999999999999</v>
      </c>
      <c r="K9" s="1">
        <v>3.6780000000000002E-8</v>
      </c>
      <c r="L9" s="1">
        <v>7.6254755147856193E-8</v>
      </c>
      <c r="M9" t="s">
        <v>40</v>
      </c>
      <c r="N9" t="s">
        <v>19</v>
      </c>
      <c r="O9" t="s">
        <v>42</v>
      </c>
    </row>
    <row r="10" spans="1:15" x14ac:dyDescent="0.2">
      <c r="A10" t="s">
        <v>44</v>
      </c>
      <c r="B10" t="str">
        <f t="shared" si="0"/>
        <v>2R</v>
      </c>
      <c r="C10">
        <f t="shared" si="1"/>
        <v>13001126</v>
      </c>
      <c r="D10" t="s">
        <v>22</v>
      </c>
      <c r="E10" t="s">
        <v>16</v>
      </c>
      <c r="F10" t="s">
        <v>16</v>
      </c>
      <c r="G10">
        <v>7.6530000000000001E-2</v>
      </c>
      <c r="H10">
        <v>15</v>
      </c>
      <c r="I10">
        <v>181</v>
      </c>
      <c r="J10">
        <v>0.50619999999999998</v>
      </c>
      <c r="K10" s="1">
        <v>3.4959999999999999E-9</v>
      </c>
      <c r="L10" s="1">
        <v>3.5285679198975299E-9</v>
      </c>
      <c r="M10" t="s">
        <v>45</v>
      </c>
      <c r="N10" t="s">
        <v>46</v>
      </c>
      <c r="O10" t="s">
        <v>42</v>
      </c>
    </row>
    <row r="11" spans="1:15" x14ac:dyDescent="0.2">
      <c r="A11" t="s">
        <v>47</v>
      </c>
      <c r="B11" t="str">
        <f t="shared" si="0"/>
        <v>2R</v>
      </c>
      <c r="C11">
        <f t="shared" si="1"/>
        <v>13001127</v>
      </c>
      <c r="D11" t="s">
        <v>22</v>
      </c>
      <c r="E11" t="s">
        <v>27</v>
      </c>
      <c r="F11" t="s">
        <v>27</v>
      </c>
      <c r="G11">
        <v>7.1790000000000007E-2</v>
      </c>
      <c r="H11">
        <v>14</v>
      </c>
      <c r="I11">
        <v>181</v>
      </c>
      <c r="J11">
        <v>0.46850000000000003</v>
      </c>
      <c r="K11" s="1">
        <v>7.9920000000000004E-8</v>
      </c>
      <c r="L11" s="1">
        <v>1.6880874363003701E-7</v>
      </c>
      <c r="M11" t="s">
        <v>45</v>
      </c>
      <c r="N11" t="s">
        <v>46</v>
      </c>
      <c r="O11" t="s">
        <v>42</v>
      </c>
    </row>
    <row r="12" spans="1:15" x14ac:dyDescent="0.2">
      <c r="A12" t="s">
        <v>48</v>
      </c>
      <c r="B12" t="str">
        <f t="shared" si="0"/>
        <v>3L</v>
      </c>
      <c r="C12">
        <f t="shared" si="1"/>
        <v>1030175</v>
      </c>
      <c r="D12" t="s">
        <v>17</v>
      </c>
      <c r="E12" t="s">
        <v>22</v>
      </c>
      <c r="F12" t="s">
        <v>22</v>
      </c>
      <c r="G12">
        <v>5.67E-2</v>
      </c>
      <c r="H12">
        <v>11</v>
      </c>
      <c r="I12">
        <v>183</v>
      </c>
      <c r="J12">
        <v>0.51100000000000001</v>
      </c>
      <c r="K12" s="1">
        <v>3.3659999999999998E-7</v>
      </c>
      <c r="L12" s="1">
        <v>2.4294485362128602E-7</v>
      </c>
      <c r="M12" t="s">
        <v>49</v>
      </c>
      <c r="N12" t="s">
        <v>19</v>
      </c>
      <c r="O12" t="s">
        <v>50</v>
      </c>
    </row>
    <row r="13" spans="1:15" x14ac:dyDescent="0.2">
      <c r="A13" t="s">
        <v>51</v>
      </c>
      <c r="B13" t="str">
        <f t="shared" si="0"/>
        <v>3L</v>
      </c>
      <c r="C13">
        <f t="shared" si="1"/>
        <v>3470751</v>
      </c>
      <c r="D13" t="s">
        <v>22</v>
      </c>
      <c r="E13" t="s">
        <v>27</v>
      </c>
      <c r="F13" t="s">
        <v>22</v>
      </c>
      <c r="G13">
        <v>7.2539999999999993E-2</v>
      </c>
      <c r="H13">
        <v>14</v>
      </c>
      <c r="I13">
        <v>179</v>
      </c>
      <c r="J13">
        <v>0.44840000000000002</v>
      </c>
      <c r="K13" s="1">
        <v>6.3620000000000005E-7</v>
      </c>
      <c r="L13" s="1">
        <v>5.9835063681800104E-7</v>
      </c>
      <c r="M13" t="s">
        <v>52</v>
      </c>
      <c r="N13" t="s">
        <v>19</v>
      </c>
      <c r="O13" t="s">
        <v>53</v>
      </c>
    </row>
    <row r="14" spans="1:15" x14ac:dyDescent="0.2">
      <c r="A14" t="s">
        <v>54</v>
      </c>
      <c r="B14" t="str">
        <f t="shared" si="0"/>
        <v>3L</v>
      </c>
      <c r="C14">
        <f t="shared" si="1"/>
        <v>7074331</v>
      </c>
      <c r="D14" t="s">
        <v>27</v>
      </c>
      <c r="E14" t="s">
        <v>16</v>
      </c>
      <c r="F14" t="s">
        <v>16</v>
      </c>
      <c r="G14">
        <v>5.1020000000000003E-2</v>
      </c>
      <c r="H14">
        <v>10</v>
      </c>
      <c r="I14">
        <v>186</v>
      </c>
      <c r="J14">
        <v>0.52880000000000005</v>
      </c>
      <c r="K14" s="1">
        <v>3.9060000000000002E-7</v>
      </c>
      <c r="L14" s="1">
        <v>4.8829596524681198E-7</v>
      </c>
      <c r="M14" t="s">
        <v>31</v>
      </c>
      <c r="N14" t="s">
        <v>19</v>
      </c>
      <c r="O14" t="s">
        <v>32</v>
      </c>
    </row>
    <row r="15" spans="1:15" x14ac:dyDescent="0.2">
      <c r="A15" t="s">
        <v>55</v>
      </c>
      <c r="B15" t="str">
        <f t="shared" si="0"/>
        <v>3R</v>
      </c>
      <c r="C15">
        <f t="shared" si="1"/>
        <v>27342378</v>
      </c>
      <c r="D15" t="s">
        <v>17</v>
      </c>
      <c r="E15" t="s">
        <v>16</v>
      </c>
      <c r="F15" t="s">
        <v>16</v>
      </c>
      <c r="G15">
        <v>6.0909999999999999E-2</v>
      </c>
      <c r="H15">
        <v>12</v>
      </c>
      <c r="I15">
        <v>185</v>
      </c>
      <c r="J15">
        <v>0.50939999999999996</v>
      </c>
      <c r="K15" s="1">
        <v>1.149E-7</v>
      </c>
      <c r="L15" s="1">
        <v>9.7518575610718201E-8</v>
      </c>
      <c r="M15" t="s">
        <v>31</v>
      </c>
      <c r="N15" t="s">
        <v>19</v>
      </c>
      <c r="O15" t="s">
        <v>32</v>
      </c>
    </row>
    <row r="16" spans="1:15" x14ac:dyDescent="0.2">
      <c r="A16" t="s">
        <v>56</v>
      </c>
      <c r="B16" t="str">
        <f t="shared" si="0"/>
        <v>X</v>
      </c>
      <c r="C16">
        <f t="shared" si="1"/>
        <v>9692350</v>
      </c>
      <c r="D16" t="s">
        <v>27</v>
      </c>
      <c r="E16" t="s">
        <v>57</v>
      </c>
      <c r="F16" t="s">
        <v>57</v>
      </c>
      <c r="G16">
        <v>0.17680000000000001</v>
      </c>
      <c r="H16">
        <v>32</v>
      </c>
      <c r="I16">
        <v>149</v>
      </c>
      <c r="J16">
        <v>0.31569999999999998</v>
      </c>
      <c r="K16" s="1">
        <v>5.1809999999999996E-7</v>
      </c>
      <c r="L16" s="1">
        <v>3.6926993956972502E-7</v>
      </c>
      <c r="M16" t="s">
        <v>58</v>
      </c>
      <c r="N16" t="s">
        <v>19</v>
      </c>
      <c r="O16" t="s">
        <v>59</v>
      </c>
    </row>
    <row r="17" spans="1:15" x14ac:dyDescent="0.2">
      <c r="A17" t="s">
        <v>60</v>
      </c>
      <c r="B17" t="str">
        <f t="shared" si="0"/>
        <v>X</v>
      </c>
      <c r="C17">
        <f t="shared" si="1"/>
        <v>18051968</v>
      </c>
      <c r="D17" t="s">
        <v>22</v>
      </c>
      <c r="E17" t="s">
        <v>27</v>
      </c>
      <c r="F17" t="s">
        <v>22</v>
      </c>
      <c r="G17">
        <v>0.14360000000000001</v>
      </c>
      <c r="H17">
        <v>27</v>
      </c>
      <c r="I17">
        <v>161</v>
      </c>
      <c r="J17">
        <v>0.3422</v>
      </c>
      <c r="K17" s="1">
        <v>4.3210000000000001E-7</v>
      </c>
      <c r="L17" s="1">
        <v>4.1913380924821599E-7</v>
      </c>
      <c r="M17" t="s">
        <v>61</v>
      </c>
      <c r="N17" t="s">
        <v>19</v>
      </c>
      <c r="O17" t="s">
        <v>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ckless, Robert L</dc:creator>
  <cp:lastModifiedBy>Unckless, Robert L</cp:lastModifiedBy>
  <dcterms:created xsi:type="dcterms:W3CDTF">2023-07-09T20:20:37Z</dcterms:created>
  <dcterms:modified xsi:type="dcterms:W3CDTF">2023-07-09T20:20:43Z</dcterms:modified>
</cp:coreProperties>
</file>